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High Proficient Bilinguals" sheetId="1" r:id="rId1"/>
    <sheet name="Low proficient Bilinguals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I32" i="2" l="1"/>
  <c r="H32" i="2"/>
  <c r="G32" i="2"/>
  <c r="E32" i="2"/>
  <c r="D32" i="2"/>
  <c r="C32" i="2"/>
  <c r="I31" i="2"/>
  <c r="H31" i="2"/>
  <c r="G31" i="2"/>
  <c r="E31" i="2"/>
  <c r="D31" i="2"/>
  <c r="C31" i="2"/>
  <c r="H32" i="1"/>
  <c r="H33" i="1" s="1"/>
  <c r="G32" i="1"/>
  <c r="G33" i="1" s="1"/>
  <c r="F32" i="1"/>
  <c r="F33" i="1" s="1"/>
  <c r="D32" i="1"/>
  <c r="D33" i="1" s="1"/>
  <c r="C32" i="1"/>
  <c r="C33" i="1" s="1"/>
  <c r="B32" i="1"/>
  <c r="B33" i="1" s="1"/>
  <c r="H31" i="1"/>
  <c r="G31" i="1"/>
  <c r="F31" i="1"/>
  <c r="D31" i="1"/>
  <c r="C31" i="1"/>
  <c r="B31" i="1"/>
</calcChain>
</file>

<file path=xl/sharedStrings.xml><?xml version="1.0" encoding="utf-8"?>
<sst xmlns="http://schemas.openxmlformats.org/spreadsheetml/2006/main" count="74" uniqueCount="62">
  <si>
    <t>saccade latency</t>
  </si>
  <si>
    <t>errors</t>
  </si>
  <si>
    <t>TE cohort competitor condition</t>
  </si>
  <si>
    <t>REFERENT</t>
  </si>
  <si>
    <t>CONTROL</t>
  </si>
  <si>
    <t>subject1</t>
  </si>
  <si>
    <t>subject2</t>
  </si>
  <si>
    <t>subject3</t>
  </si>
  <si>
    <t>subject4</t>
  </si>
  <si>
    <t>subject5</t>
  </si>
  <si>
    <t>subject6</t>
  </si>
  <si>
    <t>subject7</t>
  </si>
  <si>
    <t>subject8</t>
  </si>
  <si>
    <t>subject9</t>
  </si>
  <si>
    <t>subject10</t>
  </si>
  <si>
    <t>subject11</t>
  </si>
  <si>
    <t>subject12</t>
  </si>
  <si>
    <t>subject13</t>
  </si>
  <si>
    <t>subject14</t>
  </si>
  <si>
    <t>subject15</t>
  </si>
  <si>
    <t>subject16</t>
  </si>
  <si>
    <t>subject17</t>
  </si>
  <si>
    <t>subject18</t>
  </si>
  <si>
    <t>subject19</t>
  </si>
  <si>
    <t>subject20</t>
  </si>
  <si>
    <t>subject21</t>
  </si>
  <si>
    <t>subject22</t>
  </si>
  <si>
    <t>subject23</t>
  </si>
  <si>
    <t>subject24</t>
  </si>
  <si>
    <t>subject25</t>
  </si>
  <si>
    <t>subject26</t>
  </si>
  <si>
    <t>sd</t>
  </si>
  <si>
    <t>se</t>
  </si>
  <si>
    <t>subject 1</t>
  </si>
  <si>
    <t>subject 2</t>
  </si>
  <si>
    <t>subject 3</t>
  </si>
  <si>
    <t>subject 4</t>
  </si>
  <si>
    <t>subject 5</t>
  </si>
  <si>
    <t>subject 6</t>
  </si>
  <si>
    <t>subject 7</t>
  </si>
  <si>
    <t>subject 8</t>
  </si>
  <si>
    <t>subject 9</t>
  </si>
  <si>
    <t>subject 10</t>
  </si>
  <si>
    <t>subject 11</t>
  </si>
  <si>
    <t>subject 12</t>
  </si>
  <si>
    <t>subject 13</t>
  </si>
  <si>
    <t>subject 14</t>
  </si>
  <si>
    <t>subject 15</t>
  </si>
  <si>
    <t>subject 16</t>
  </si>
  <si>
    <t>subject 17</t>
  </si>
  <si>
    <t>subject 18</t>
  </si>
  <si>
    <t>subject 19</t>
  </si>
  <si>
    <t>subject 20</t>
  </si>
  <si>
    <t>subject 21</t>
  </si>
  <si>
    <t>subject 22</t>
  </si>
  <si>
    <t>subject 23</t>
  </si>
  <si>
    <t>subject 24</t>
  </si>
  <si>
    <t>subject 25</t>
  </si>
  <si>
    <t>subject 26</t>
  </si>
  <si>
    <t>avg</t>
  </si>
  <si>
    <t>High proficient</t>
  </si>
  <si>
    <t>Low profici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####.0000"/>
    <numFmt numFmtId="165" formatCode="####.00000"/>
    <numFmt numFmtId="166" formatCode="###0"/>
  </numFmts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9"/>
      <color indexed="8"/>
      <name val="Arial Bold"/>
    </font>
    <font>
      <sz val="9"/>
      <color indexed="8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4">
    <xf numFmtId="0" fontId="0" fillId="0" borderId="0" xfId="0"/>
    <xf numFmtId="0" fontId="0" fillId="2" borderId="0" xfId="0" applyFill="1"/>
    <xf numFmtId="0" fontId="0" fillId="0" borderId="0" xfId="0" applyFill="1"/>
    <xf numFmtId="0" fontId="0" fillId="0" borderId="0" xfId="0" applyBorder="1"/>
    <xf numFmtId="0" fontId="2" fillId="0" borderId="0" xfId="1" applyFont="1" applyBorder="1" applyAlignment="1">
      <alignment horizontal="center" vertical="center"/>
    </xf>
    <xf numFmtId="0" fontId="3" fillId="0" borderId="0" xfId="1" applyFont="1" applyBorder="1" applyAlignment="1">
      <alignment horizontal="left" wrapText="1"/>
    </xf>
    <xf numFmtId="0" fontId="3" fillId="0" borderId="0" xfId="1" applyFont="1" applyBorder="1" applyAlignment="1">
      <alignment horizontal="center" wrapText="1"/>
    </xf>
    <xf numFmtId="0" fontId="3" fillId="0" borderId="0" xfId="1" applyFont="1" applyBorder="1" applyAlignment="1">
      <alignment horizontal="left" vertical="top" wrapText="1"/>
    </xf>
    <xf numFmtId="164" fontId="3" fillId="0" borderId="0" xfId="1" applyNumberFormat="1" applyFont="1" applyBorder="1" applyAlignment="1">
      <alignment horizontal="right" vertical="top"/>
    </xf>
    <xf numFmtId="165" fontId="3" fillId="0" borderId="0" xfId="1" applyNumberFormat="1" applyFont="1" applyBorder="1" applyAlignment="1">
      <alignment horizontal="right" vertical="top"/>
    </xf>
    <xf numFmtId="166" fontId="3" fillId="0" borderId="0" xfId="1" applyNumberFormat="1" applyFont="1" applyBorder="1" applyAlignment="1">
      <alignment horizontal="right" vertical="top"/>
    </xf>
    <xf numFmtId="0" fontId="2" fillId="0" borderId="0" xfId="1" applyFont="1" applyBorder="1" applyAlignment="1">
      <alignment horizontal="center" vertical="center" wrapText="1"/>
    </xf>
    <xf numFmtId="0" fontId="2" fillId="0" borderId="0" xfId="1" applyFont="1" applyBorder="1" applyAlignment="1">
      <alignment horizontal="center" vertical="center"/>
    </xf>
    <xf numFmtId="0" fontId="3" fillId="0" borderId="0" xfId="1" applyFont="1" applyBorder="1" applyAlignment="1">
      <alignment horizontal="left" vertical="top" wrapText="1"/>
    </xf>
  </cellXfs>
  <cellStyles count="2">
    <cellStyle name="Normal" xfId="0" builtinId="0"/>
    <cellStyle name="Normal_low proficienct bilinguals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1"/>
  <sheetViews>
    <sheetView tabSelected="1" topLeftCell="A13" workbookViewId="0">
      <selection activeCell="F8" sqref="F8"/>
    </sheetView>
  </sheetViews>
  <sheetFormatPr defaultRowHeight="15" x14ac:dyDescent="0.25"/>
  <cols>
    <col min="2" max="2" width="15.5703125" customWidth="1"/>
    <col min="3" max="3" width="14.28515625" customWidth="1"/>
  </cols>
  <sheetData>
    <row r="1" spans="1:9" x14ac:dyDescent="0.25">
      <c r="A1" t="s">
        <v>60</v>
      </c>
      <c r="C1" t="s">
        <v>0</v>
      </c>
      <c r="G1" t="s">
        <v>1</v>
      </c>
    </row>
    <row r="2" spans="1:9" x14ac:dyDescent="0.25">
      <c r="B2" s="1" t="s">
        <v>2</v>
      </c>
      <c r="C2" s="1" t="s">
        <v>3</v>
      </c>
      <c r="D2" s="1" t="s">
        <v>4</v>
      </c>
      <c r="F2" s="1" t="s">
        <v>2</v>
      </c>
      <c r="G2" s="1" t="s">
        <v>3</v>
      </c>
      <c r="H2" s="1" t="s">
        <v>4</v>
      </c>
    </row>
    <row r="3" spans="1:9" x14ac:dyDescent="0.25">
      <c r="A3" t="s">
        <v>5</v>
      </c>
      <c r="B3">
        <v>651.06789285714308</v>
      </c>
      <c r="C3">
        <v>566.85453125000004</v>
      </c>
      <c r="D3">
        <v>579.3677333333336</v>
      </c>
      <c r="F3">
        <v>5</v>
      </c>
      <c r="G3">
        <v>5</v>
      </c>
      <c r="H3">
        <v>6</v>
      </c>
      <c r="I3" s="1"/>
    </row>
    <row r="4" spans="1:9" x14ac:dyDescent="0.25">
      <c r="A4" t="s">
        <v>6</v>
      </c>
      <c r="B4">
        <v>497.34955555555564</v>
      </c>
      <c r="C4">
        <v>488.56999999999994</v>
      </c>
      <c r="D4">
        <v>530.18618181818169</v>
      </c>
      <c r="F4">
        <v>18</v>
      </c>
      <c r="G4">
        <v>21</v>
      </c>
      <c r="H4">
        <v>17</v>
      </c>
      <c r="I4" s="1"/>
    </row>
    <row r="5" spans="1:9" x14ac:dyDescent="0.25">
      <c r="A5" t="s">
        <v>7</v>
      </c>
      <c r="B5">
        <v>546.48242105263159</v>
      </c>
      <c r="C5">
        <v>600.9652105263159</v>
      </c>
      <c r="D5">
        <v>503.31439999999998</v>
      </c>
      <c r="F5">
        <v>24</v>
      </c>
      <c r="G5">
        <v>22</v>
      </c>
      <c r="H5">
        <v>27</v>
      </c>
      <c r="I5" s="1"/>
    </row>
    <row r="6" spans="1:9" x14ac:dyDescent="0.25">
      <c r="A6" t="s">
        <v>8</v>
      </c>
      <c r="B6">
        <v>541.60454838709677</v>
      </c>
      <c r="C6">
        <v>537.57793333333325</v>
      </c>
      <c r="D6">
        <v>551.60817857142854</v>
      </c>
      <c r="F6">
        <v>10</v>
      </c>
      <c r="G6">
        <v>14</v>
      </c>
      <c r="H6">
        <v>16</v>
      </c>
      <c r="I6" s="1"/>
    </row>
    <row r="7" spans="1:9" x14ac:dyDescent="0.25">
      <c r="A7" t="s">
        <v>9</v>
      </c>
      <c r="B7">
        <v>569.31753125</v>
      </c>
      <c r="C7">
        <v>577.22223333333341</v>
      </c>
      <c r="D7">
        <v>569.65830555555544</v>
      </c>
      <c r="F7">
        <v>6</v>
      </c>
      <c r="G7">
        <v>13</v>
      </c>
      <c r="H7">
        <v>8</v>
      </c>
      <c r="I7" s="1"/>
    </row>
    <row r="8" spans="1:9" x14ac:dyDescent="0.25">
      <c r="A8" t="s">
        <v>10</v>
      </c>
      <c r="B8">
        <v>431.27637500000003</v>
      </c>
      <c r="C8">
        <v>482.57574999999997</v>
      </c>
      <c r="D8">
        <v>466.64173333333326</v>
      </c>
      <c r="F8">
        <v>22</v>
      </c>
      <c r="G8">
        <v>35</v>
      </c>
      <c r="H8">
        <v>27</v>
      </c>
      <c r="I8" s="1"/>
    </row>
    <row r="9" spans="1:9" x14ac:dyDescent="0.25">
      <c r="A9" t="s">
        <v>11</v>
      </c>
      <c r="B9">
        <v>501.36246666666659</v>
      </c>
      <c r="C9">
        <v>513.93999999999994</v>
      </c>
      <c r="D9">
        <v>490.87489189189188</v>
      </c>
      <c r="F9">
        <v>11</v>
      </c>
      <c r="G9">
        <v>9</v>
      </c>
      <c r="H9">
        <v>7</v>
      </c>
      <c r="I9" s="1"/>
    </row>
    <row r="10" spans="1:9" x14ac:dyDescent="0.25">
      <c r="A10" t="s">
        <v>12</v>
      </c>
      <c r="B10">
        <v>623.52696774193532</v>
      </c>
      <c r="C10">
        <v>583.64510000000007</v>
      </c>
      <c r="D10">
        <v>590.21831249999991</v>
      </c>
      <c r="F10">
        <v>8</v>
      </c>
      <c r="G10">
        <v>10</v>
      </c>
      <c r="H10">
        <v>8</v>
      </c>
      <c r="I10" s="1"/>
    </row>
    <row r="11" spans="1:9" x14ac:dyDescent="0.25">
      <c r="A11" t="s">
        <v>13</v>
      </c>
      <c r="B11">
        <v>673.03729999999996</v>
      </c>
      <c r="C11">
        <v>574.31805555555547</v>
      </c>
      <c r="D11">
        <v>527.08561904761905</v>
      </c>
      <c r="F11">
        <v>11</v>
      </c>
      <c r="G11">
        <v>20</v>
      </c>
      <c r="H11">
        <v>16</v>
      </c>
      <c r="I11" s="1"/>
    </row>
    <row r="12" spans="1:9" x14ac:dyDescent="0.25">
      <c r="A12" t="s">
        <v>14</v>
      </c>
      <c r="B12">
        <v>500.06600000000003</v>
      </c>
      <c r="C12">
        <v>595.91210526315797</v>
      </c>
      <c r="D12">
        <v>551.86123529411759</v>
      </c>
      <c r="F12">
        <v>20</v>
      </c>
      <c r="G12">
        <v>25</v>
      </c>
      <c r="H12">
        <v>21</v>
      </c>
      <c r="I12" s="1"/>
    </row>
    <row r="13" spans="1:9" x14ac:dyDescent="0.25">
      <c r="A13" t="s">
        <v>15</v>
      </c>
      <c r="B13">
        <v>498.29099999999994</v>
      </c>
      <c r="C13">
        <v>562.16996000000006</v>
      </c>
      <c r="D13">
        <v>545.60688235294117</v>
      </c>
      <c r="F13">
        <v>17</v>
      </c>
      <c r="G13">
        <v>17</v>
      </c>
      <c r="H13">
        <v>19</v>
      </c>
      <c r="I13" s="1"/>
    </row>
    <row r="14" spans="1:9" x14ac:dyDescent="0.25">
      <c r="A14" t="s">
        <v>16</v>
      </c>
      <c r="B14">
        <v>569.8820384615384</v>
      </c>
      <c r="C14">
        <v>607.44162500000004</v>
      </c>
      <c r="D14">
        <v>567.28109090909095</v>
      </c>
      <c r="F14">
        <v>17</v>
      </c>
      <c r="G14">
        <v>19</v>
      </c>
      <c r="H14">
        <v>21</v>
      </c>
      <c r="I14" s="1"/>
    </row>
    <row r="15" spans="1:9" x14ac:dyDescent="0.25">
      <c r="A15" t="s">
        <v>17</v>
      </c>
      <c r="B15">
        <v>629.15369230769215</v>
      </c>
      <c r="C15">
        <v>626.13472727272722</v>
      </c>
      <c r="D15">
        <v>636.98200000000008</v>
      </c>
      <c r="F15">
        <v>10</v>
      </c>
      <c r="G15">
        <v>10</v>
      </c>
      <c r="H15">
        <v>12</v>
      </c>
      <c r="I15" s="1"/>
    </row>
    <row r="16" spans="1:9" x14ac:dyDescent="0.25">
      <c r="A16" t="s">
        <v>18</v>
      </c>
      <c r="B16">
        <v>595.89747058823536</v>
      </c>
      <c r="C16">
        <v>593.589294117647</v>
      </c>
      <c r="D16">
        <v>593.79602857142856</v>
      </c>
      <c r="F16">
        <v>4</v>
      </c>
      <c r="G16">
        <v>9</v>
      </c>
      <c r="H16">
        <v>8</v>
      </c>
      <c r="I16" s="1"/>
    </row>
    <row r="17" spans="1:16" x14ac:dyDescent="0.25">
      <c r="A17" t="s">
        <v>19</v>
      </c>
      <c r="B17">
        <v>505.41340909090906</v>
      </c>
      <c r="C17">
        <v>495.6527142857143</v>
      </c>
      <c r="D17">
        <v>451.39455555555554</v>
      </c>
      <c r="F17">
        <v>16</v>
      </c>
      <c r="G17">
        <v>23</v>
      </c>
      <c r="H17">
        <v>17</v>
      </c>
      <c r="I17" s="1"/>
    </row>
    <row r="18" spans="1:16" x14ac:dyDescent="0.25">
      <c r="A18" t="s">
        <v>20</v>
      </c>
      <c r="B18" s="2">
        <v>451.32313333333332</v>
      </c>
      <c r="C18" s="2">
        <v>459.44252173913043</v>
      </c>
      <c r="D18" s="2">
        <v>395.96293750000001</v>
      </c>
      <c r="F18">
        <v>26</v>
      </c>
      <c r="G18">
        <v>17</v>
      </c>
      <c r="H18">
        <v>23</v>
      </c>
      <c r="I18" s="1"/>
    </row>
    <row r="19" spans="1:16" x14ac:dyDescent="0.25">
      <c r="A19" t="s">
        <v>21</v>
      </c>
      <c r="B19" s="2">
        <v>742.39927999999998</v>
      </c>
      <c r="C19" s="2">
        <v>744.82449999999994</v>
      </c>
      <c r="D19" s="2">
        <v>762.751925925926</v>
      </c>
      <c r="F19">
        <v>10</v>
      </c>
      <c r="G19">
        <v>14</v>
      </c>
      <c r="H19">
        <v>14</v>
      </c>
      <c r="I19" s="1"/>
    </row>
    <row r="20" spans="1:16" x14ac:dyDescent="0.25">
      <c r="A20" t="s">
        <v>22</v>
      </c>
      <c r="B20" s="2">
        <v>599.68662499999994</v>
      </c>
      <c r="C20" s="2">
        <v>555.52400000000011</v>
      </c>
      <c r="D20" s="2">
        <v>537.22187499999995</v>
      </c>
      <c r="F20">
        <v>15</v>
      </c>
      <c r="G20">
        <v>19</v>
      </c>
      <c r="H20">
        <v>20</v>
      </c>
      <c r="I20" s="1"/>
    </row>
    <row r="21" spans="1:16" x14ac:dyDescent="0.25">
      <c r="A21" t="s">
        <v>23</v>
      </c>
      <c r="B21" s="2">
        <v>613.1862000000001</v>
      </c>
      <c r="C21" s="2">
        <v>580.01200000000006</v>
      </c>
      <c r="D21" s="2">
        <v>596.79999999999995</v>
      </c>
      <c r="F21">
        <v>23</v>
      </c>
      <c r="G21">
        <v>29</v>
      </c>
      <c r="H21">
        <v>24</v>
      </c>
      <c r="I21" s="1"/>
    </row>
    <row r="22" spans="1:16" x14ac:dyDescent="0.25">
      <c r="A22" t="s">
        <v>24</v>
      </c>
      <c r="B22" s="2">
        <v>476.58012121212136</v>
      </c>
      <c r="C22" s="2">
        <v>519.73354545454538</v>
      </c>
      <c r="D22" s="2">
        <v>483.91382051282051</v>
      </c>
      <c r="F22">
        <v>6</v>
      </c>
      <c r="G22">
        <v>8</v>
      </c>
      <c r="H22">
        <v>6</v>
      </c>
      <c r="I22" s="1"/>
    </row>
    <row r="23" spans="1:16" x14ac:dyDescent="0.25">
      <c r="A23" t="s">
        <v>25</v>
      </c>
      <c r="B23" s="2">
        <v>567.9145882352941</v>
      </c>
      <c r="C23" s="2">
        <v>568.93565624999985</v>
      </c>
      <c r="D23" s="2">
        <v>538.72348387096758</v>
      </c>
      <c r="F23">
        <v>5</v>
      </c>
      <c r="G23">
        <v>11</v>
      </c>
      <c r="H23">
        <v>14</v>
      </c>
      <c r="I23" s="1"/>
    </row>
    <row r="24" spans="1:16" x14ac:dyDescent="0.25">
      <c r="A24" t="s">
        <v>26</v>
      </c>
      <c r="B24" s="2">
        <v>562.9454545454546</v>
      </c>
      <c r="C24" s="2">
        <v>642.87138888888876</v>
      </c>
      <c r="D24" s="2">
        <v>515.89862162162137</v>
      </c>
      <c r="F24">
        <v>2</v>
      </c>
      <c r="G24">
        <v>5</v>
      </c>
      <c r="H24">
        <v>5</v>
      </c>
      <c r="I24" s="1"/>
    </row>
    <row r="25" spans="1:16" x14ac:dyDescent="0.25">
      <c r="A25" t="s">
        <v>27</v>
      </c>
      <c r="B25">
        <v>430.50331578947373</v>
      </c>
      <c r="C25">
        <v>475.72412499999996</v>
      </c>
      <c r="D25">
        <v>461.22539999999992</v>
      </c>
      <c r="F25">
        <v>19</v>
      </c>
      <c r="G25">
        <v>28</v>
      </c>
      <c r="H25">
        <v>18</v>
      </c>
      <c r="I25" s="1"/>
    </row>
    <row r="26" spans="1:16" x14ac:dyDescent="0.25">
      <c r="A26" t="s">
        <v>28</v>
      </c>
      <c r="B26">
        <v>524.15005882352943</v>
      </c>
      <c r="C26">
        <v>562.89072222222239</v>
      </c>
      <c r="D26">
        <v>519.2048421052632</v>
      </c>
      <c r="F26">
        <v>24</v>
      </c>
      <c r="G26">
        <v>22</v>
      </c>
      <c r="H26">
        <v>21</v>
      </c>
      <c r="I26" s="1"/>
    </row>
    <row r="27" spans="1:16" x14ac:dyDescent="0.25">
      <c r="A27" t="s">
        <v>29</v>
      </c>
      <c r="B27">
        <v>579.83614814814814</v>
      </c>
      <c r="C27">
        <v>573.20108333333337</v>
      </c>
      <c r="D27">
        <v>534.07370588235312</v>
      </c>
      <c r="F27">
        <v>14</v>
      </c>
      <c r="G27">
        <v>9</v>
      </c>
      <c r="H27">
        <v>9</v>
      </c>
      <c r="I27" s="1"/>
    </row>
    <row r="28" spans="1:16" x14ac:dyDescent="0.25">
      <c r="A28" t="s">
        <v>30</v>
      </c>
      <c r="B28">
        <v>719.13118750000012</v>
      </c>
      <c r="C28">
        <v>724.43532000000005</v>
      </c>
      <c r="D28">
        <v>677.8932903225807</v>
      </c>
      <c r="F28">
        <v>5</v>
      </c>
      <c r="G28">
        <v>6</v>
      </c>
      <c r="H28">
        <v>3</v>
      </c>
      <c r="I28" s="1"/>
    </row>
    <row r="31" spans="1:16" x14ac:dyDescent="0.25">
      <c r="B31">
        <f>AVERAGE(B3:B28)</f>
        <v>561.59172236718291</v>
      </c>
      <c r="C31">
        <f t="shared" ref="C31:H31" si="0">AVERAGE(C3:C28)</f>
        <v>569.77554241638109</v>
      </c>
      <c r="D31">
        <f t="shared" si="0"/>
        <v>545.36719428753884</v>
      </c>
      <c r="F31">
        <f t="shared" si="0"/>
        <v>13.384615384615385</v>
      </c>
      <c r="G31">
        <f t="shared" si="0"/>
        <v>16.153846153846153</v>
      </c>
      <c r="H31">
        <f t="shared" si="0"/>
        <v>14.884615384615385</v>
      </c>
      <c r="K31" s="11"/>
      <c r="L31" s="12"/>
      <c r="M31" s="12"/>
      <c r="N31" s="12"/>
      <c r="O31" s="12"/>
      <c r="P31" s="3"/>
    </row>
    <row r="32" spans="1:16" x14ac:dyDescent="0.25">
      <c r="A32" t="s">
        <v>31</v>
      </c>
      <c r="B32">
        <f>STDEVA(B3:B28)</f>
        <v>81.587990440854554</v>
      </c>
      <c r="C32">
        <f t="shared" ref="C32:H32" si="1">STDEVA(C3:C28)</f>
        <v>67.762918352313804</v>
      </c>
      <c r="D32">
        <f t="shared" si="1"/>
        <v>74.24885962495604</v>
      </c>
      <c r="F32">
        <f t="shared" si="1"/>
        <v>7.200427337745575</v>
      </c>
      <c r="G32">
        <f t="shared" si="1"/>
        <v>8.0084570683362362</v>
      </c>
      <c r="H32">
        <f t="shared" si="1"/>
        <v>7.1123943820737212</v>
      </c>
      <c r="K32" s="4"/>
      <c r="L32" s="5"/>
      <c r="M32" s="6"/>
      <c r="N32" s="6"/>
      <c r="O32" s="6"/>
      <c r="P32" s="3"/>
    </row>
    <row r="33" spans="1:16" x14ac:dyDescent="0.25">
      <c r="A33" t="s">
        <v>32</v>
      </c>
      <c r="B33">
        <f>B32/SQRT(26)</f>
        <v>16.000721358951498</v>
      </c>
      <c r="C33">
        <f t="shared" ref="C33:H33" si="2">C32/SQRT(26)</f>
        <v>13.289401652940105</v>
      </c>
      <c r="D33">
        <f t="shared" si="2"/>
        <v>14.561399388063936</v>
      </c>
      <c r="F33">
        <f t="shared" si="2"/>
        <v>1.412119980821986</v>
      </c>
      <c r="G33">
        <f t="shared" si="2"/>
        <v>1.5705876486621746</v>
      </c>
      <c r="H33">
        <f t="shared" si="2"/>
        <v>1.3948552977908308</v>
      </c>
      <c r="K33" s="13"/>
      <c r="L33" s="7"/>
      <c r="M33" s="8"/>
      <c r="N33" s="9"/>
      <c r="O33" s="10"/>
      <c r="P33" s="3"/>
    </row>
    <row r="34" spans="1:16" x14ac:dyDescent="0.25">
      <c r="K34" s="12"/>
      <c r="L34" s="7"/>
      <c r="M34" s="8"/>
      <c r="N34" s="9"/>
      <c r="O34" s="10"/>
      <c r="P34" s="3"/>
    </row>
    <row r="35" spans="1:16" x14ac:dyDescent="0.25">
      <c r="K35" s="12"/>
      <c r="L35" s="7"/>
      <c r="M35" s="8"/>
      <c r="N35" s="9"/>
      <c r="O35" s="10"/>
      <c r="P35" s="3"/>
    </row>
    <row r="36" spans="1:16" x14ac:dyDescent="0.25">
      <c r="K36" s="13"/>
      <c r="L36" s="7"/>
      <c r="M36" s="8"/>
      <c r="N36" s="9"/>
      <c r="O36" s="10"/>
      <c r="P36" s="3"/>
    </row>
    <row r="37" spans="1:16" x14ac:dyDescent="0.25">
      <c r="K37" s="12"/>
      <c r="L37" s="7"/>
      <c r="M37" s="8"/>
      <c r="N37" s="9"/>
      <c r="O37" s="10"/>
      <c r="P37" s="3"/>
    </row>
    <row r="38" spans="1:16" x14ac:dyDescent="0.25">
      <c r="K38" s="12"/>
      <c r="L38" s="7"/>
      <c r="M38" s="8"/>
      <c r="N38" s="9"/>
      <c r="O38" s="10"/>
      <c r="P38" s="3"/>
    </row>
    <row r="39" spans="1:16" x14ac:dyDescent="0.25">
      <c r="K39" s="13"/>
      <c r="L39" s="7"/>
      <c r="M39" s="8"/>
      <c r="N39" s="9"/>
      <c r="O39" s="10"/>
      <c r="P39" s="3"/>
    </row>
    <row r="40" spans="1:16" x14ac:dyDescent="0.25">
      <c r="K40" s="12"/>
      <c r="L40" s="7"/>
      <c r="M40" s="8"/>
      <c r="N40" s="9"/>
      <c r="O40" s="10"/>
      <c r="P40" s="3"/>
    </row>
    <row r="41" spans="1:16" x14ac:dyDescent="0.25">
      <c r="K41" s="12"/>
      <c r="L41" s="7"/>
      <c r="M41" s="8"/>
      <c r="N41" s="9"/>
      <c r="O41" s="10"/>
      <c r="P41" s="3"/>
    </row>
  </sheetData>
  <mergeCells count="4">
    <mergeCell ref="K31:O31"/>
    <mergeCell ref="K33:K35"/>
    <mergeCell ref="K36:K38"/>
    <mergeCell ref="K39:K4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"/>
  <sheetViews>
    <sheetView topLeftCell="A9" workbookViewId="0">
      <selection activeCell="B6" sqref="B6"/>
    </sheetView>
  </sheetViews>
  <sheetFormatPr defaultRowHeight="15" x14ac:dyDescent="0.25"/>
  <sheetData>
    <row r="1" spans="1:13" x14ac:dyDescent="0.25">
      <c r="A1" t="s">
        <v>61</v>
      </c>
      <c r="D1" t="s">
        <v>0</v>
      </c>
      <c r="H1" t="s">
        <v>1</v>
      </c>
    </row>
    <row r="2" spans="1:13" x14ac:dyDescent="0.25">
      <c r="C2" s="1" t="s">
        <v>2</v>
      </c>
      <c r="D2" s="1" t="s">
        <v>3</v>
      </c>
      <c r="E2" s="1" t="s">
        <v>4</v>
      </c>
      <c r="G2" s="1" t="s">
        <v>2</v>
      </c>
      <c r="H2" s="1" t="s">
        <v>3</v>
      </c>
      <c r="I2" s="1" t="s">
        <v>4</v>
      </c>
    </row>
    <row r="3" spans="1:13" x14ac:dyDescent="0.25">
      <c r="A3" t="s">
        <v>33</v>
      </c>
      <c r="C3">
        <v>616.2470588235293</v>
      </c>
      <c r="D3">
        <v>613.73768421052625</v>
      </c>
      <c r="E3">
        <v>574.97671428571425</v>
      </c>
      <c r="G3">
        <v>13</v>
      </c>
      <c r="H3">
        <v>18</v>
      </c>
      <c r="I3">
        <v>15</v>
      </c>
    </row>
    <row r="4" spans="1:13" x14ac:dyDescent="0.25">
      <c r="A4" t="s">
        <v>34</v>
      </c>
      <c r="C4">
        <v>615.09223076923081</v>
      </c>
      <c r="D4">
        <v>639.35181250000005</v>
      </c>
      <c r="E4">
        <v>610.6682608695653</v>
      </c>
      <c r="G4">
        <v>21</v>
      </c>
      <c r="H4">
        <v>23</v>
      </c>
      <c r="I4">
        <v>12</v>
      </c>
    </row>
    <row r="5" spans="1:13" x14ac:dyDescent="0.25">
      <c r="A5" t="s">
        <v>35</v>
      </c>
      <c r="B5" s="2"/>
      <c r="C5">
        <v>561.55522222222226</v>
      </c>
      <c r="D5">
        <v>628.98783333333347</v>
      </c>
      <c r="E5" s="2">
        <v>570.85736842105268</v>
      </c>
      <c r="G5" s="2">
        <v>18</v>
      </c>
      <c r="H5" s="2">
        <v>16</v>
      </c>
      <c r="I5" s="2">
        <v>22</v>
      </c>
      <c r="J5" s="2"/>
      <c r="K5" s="2"/>
      <c r="L5" s="2"/>
      <c r="M5" s="2"/>
    </row>
    <row r="6" spans="1:13" x14ac:dyDescent="0.25">
      <c r="A6" t="s">
        <v>36</v>
      </c>
      <c r="B6" s="2"/>
      <c r="C6">
        <v>653.17700000000002</v>
      </c>
      <c r="D6">
        <v>458.91300000000001</v>
      </c>
      <c r="E6" s="2">
        <v>436.22215384615384</v>
      </c>
      <c r="G6" s="2">
        <v>27</v>
      </c>
      <c r="H6" s="2">
        <v>27</v>
      </c>
      <c r="I6" s="2">
        <v>30</v>
      </c>
      <c r="J6" s="2"/>
      <c r="K6" s="2"/>
      <c r="L6" s="2"/>
      <c r="M6" s="2"/>
    </row>
    <row r="7" spans="1:13" x14ac:dyDescent="0.25">
      <c r="A7" t="s">
        <v>37</v>
      </c>
      <c r="B7" s="2"/>
      <c r="C7">
        <v>543.49297297297267</v>
      </c>
      <c r="D7">
        <v>566.10266666666689</v>
      </c>
      <c r="E7" s="2">
        <v>498.1871290322581</v>
      </c>
      <c r="G7" s="2">
        <v>4</v>
      </c>
      <c r="H7" s="2">
        <v>13</v>
      </c>
      <c r="I7" s="2">
        <v>14</v>
      </c>
      <c r="J7" s="2"/>
      <c r="K7" s="2"/>
      <c r="L7" s="2"/>
      <c r="M7" s="2"/>
    </row>
    <row r="8" spans="1:13" x14ac:dyDescent="0.25">
      <c r="A8" t="s">
        <v>38</v>
      </c>
      <c r="B8" s="2"/>
      <c r="C8">
        <v>540.15719999999999</v>
      </c>
      <c r="D8">
        <v>483.50678571428568</v>
      </c>
      <c r="E8" s="2">
        <v>496.16789285714287</v>
      </c>
      <c r="G8" s="2">
        <v>15</v>
      </c>
      <c r="H8" s="2">
        <v>14</v>
      </c>
      <c r="I8" s="2">
        <v>14</v>
      </c>
      <c r="J8" s="2"/>
      <c r="K8" s="2"/>
      <c r="L8" s="2"/>
      <c r="M8" s="2"/>
    </row>
    <row r="9" spans="1:13" x14ac:dyDescent="0.25">
      <c r="A9" t="s">
        <v>39</v>
      </c>
      <c r="B9" s="2"/>
      <c r="C9">
        <v>486.99739130434779</v>
      </c>
      <c r="D9">
        <v>470.13833333333332</v>
      </c>
      <c r="E9" s="2">
        <v>509.28642857142853</v>
      </c>
      <c r="G9" s="2">
        <v>17</v>
      </c>
      <c r="H9" s="2">
        <v>20</v>
      </c>
      <c r="I9" s="2">
        <v>16</v>
      </c>
      <c r="J9" s="2"/>
      <c r="K9" s="2"/>
      <c r="L9" s="2"/>
      <c r="M9" s="2"/>
    </row>
    <row r="10" spans="1:13" x14ac:dyDescent="0.25">
      <c r="A10" t="s">
        <v>40</v>
      </c>
      <c r="B10" s="2"/>
      <c r="C10">
        <v>354.01799999999997</v>
      </c>
      <c r="D10">
        <v>377.0312222222222</v>
      </c>
      <c r="E10" s="2">
        <v>351.52645454545456</v>
      </c>
      <c r="G10" s="2">
        <v>27</v>
      </c>
      <c r="H10" s="2">
        <v>30</v>
      </c>
      <c r="I10" s="2">
        <v>29</v>
      </c>
      <c r="J10" s="2"/>
      <c r="K10" s="2"/>
      <c r="L10" s="2"/>
      <c r="M10" s="2"/>
    </row>
    <row r="11" spans="1:13" x14ac:dyDescent="0.25">
      <c r="A11" t="s">
        <v>41</v>
      </c>
      <c r="B11" s="2"/>
      <c r="C11">
        <v>766.03057894736833</v>
      </c>
      <c r="D11">
        <v>767.13765517241359</v>
      </c>
      <c r="E11" s="2">
        <v>784.93195833333345</v>
      </c>
      <c r="G11" s="2">
        <v>2</v>
      </c>
      <c r="H11" s="2">
        <v>4</v>
      </c>
      <c r="I11" s="2">
        <v>6</v>
      </c>
      <c r="J11" s="2"/>
      <c r="K11" s="2"/>
      <c r="L11" s="2"/>
      <c r="M11" s="2"/>
    </row>
    <row r="12" spans="1:13" x14ac:dyDescent="0.25">
      <c r="A12" t="s">
        <v>42</v>
      </c>
      <c r="B12" s="2"/>
      <c r="C12">
        <v>377.55346153846153</v>
      </c>
      <c r="D12">
        <v>367.55383333333333</v>
      </c>
      <c r="E12" s="2">
        <v>327.50487499999997</v>
      </c>
      <c r="G12" s="2">
        <v>25</v>
      </c>
      <c r="H12" s="2">
        <v>38</v>
      </c>
      <c r="I12" s="2">
        <v>24</v>
      </c>
      <c r="J12" s="2"/>
      <c r="K12" s="2"/>
      <c r="L12" s="2"/>
      <c r="M12" s="2"/>
    </row>
    <row r="13" spans="1:13" x14ac:dyDescent="0.25">
      <c r="A13" t="s">
        <v>43</v>
      </c>
      <c r="B13" s="2"/>
      <c r="C13">
        <v>629.38900000000012</v>
      </c>
      <c r="D13">
        <v>645.23844444444421</v>
      </c>
      <c r="E13" s="2">
        <v>633.97581481481484</v>
      </c>
      <c r="G13" s="2">
        <v>10</v>
      </c>
      <c r="H13" s="2">
        <v>15</v>
      </c>
      <c r="I13" s="2">
        <v>11</v>
      </c>
      <c r="J13" s="2"/>
      <c r="K13" s="2"/>
      <c r="L13" s="2"/>
      <c r="M13" s="2"/>
    </row>
    <row r="14" spans="1:13" x14ac:dyDescent="0.25">
      <c r="A14" t="s">
        <v>44</v>
      </c>
      <c r="B14" s="2"/>
      <c r="C14">
        <v>691.56546875000004</v>
      </c>
      <c r="D14">
        <v>667.43102777777767</v>
      </c>
      <c r="E14" s="2">
        <v>670.33573076923074</v>
      </c>
      <c r="G14" s="2">
        <v>4</v>
      </c>
      <c r="H14" s="2">
        <v>4</v>
      </c>
      <c r="I14" s="2">
        <v>9</v>
      </c>
      <c r="J14" s="2"/>
      <c r="K14" s="2"/>
      <c r="L14" s="2"/>
      <c r="M14" s="2"/>
    </row>
    <row r="15" spans="1:13" x14ac:dyDescent="0.25">
      <c r="A15" t="s">
        <v>45</v>
      </c>
      <c r="B15" s="2"/>
      <c r="C15">
        <v>455.33279411764704</v>
      </c>
      <c r="D15">
        <v>524.47861111111104</v>
      </c>
      <c r="E15" s="2">
        <v>447.02767647058818</v>
      </c>
      <c r="G15" s="2">
        <v>3</v>
      </c>
      <c r="H15" s="2">
        <v>8</v>
      </c>
      <c r="I15" s="2">
        <v>8</v>
      </c>
      <c r="J15" s="2"/>
      <c r="K15" s="2"/>
      <c r="L15" s="2"/>
      <c r="M15" s="2"/>
    </row>
    <row r="16" spans="1:13" x14ac:dyDescent="0.25">
      <c r="A16" t="s">
        <v>46</v>
      </c>
      <c r="B16" s="2"/>
      <c r="C16">
        <v>512.8501</v>
      </c>
      <c r="D16">
        <v>424.70374999999996</v>
      </c>
      <c r="E16" s="2">
        <v>503.96861538461542</v>
      </c>
      <c r="G16" s="2">
        <v>28</v>
      </c>
      <c r="H16" s="2">
        <v>32</v>
      </c>
      <c r="I16" s="2">
        <v>28</v>
      </c>
      <c r="J16" s="2"/>
      <c r="K16" s="2"/>
      <c r="L16" s="2"/>
      <c r="M16" s="2"/>
    </row>
    <row r="17" spans="1:13" x14ac:dyDescent="0.25">
      <c r="A17" t="s">
        <v>47</v>
      </c>
      <c r="B17" s="2"/>
      <c r="C17">
        <v>655.29136842105265</v>
      </c>
      <c r="D17">
        <v>527.93526086956513</v>
      </c>
      <c r="E17" s="2">
        <v>599.24619999999982</v>
      </c>
      <c r="G17" s="2">
        <v>12</v>
      </c>
      <c r="H17" s="2">
        <v>15</v>
      </c>
      <c r="I17" s="2">
        <v>17</v>
      </c>
      <c r="J17" s="2"/>
      <c r="K17" s="2"/>
      <c r="L17" s="2"/>
      <c r="M17" s="2"/>
    </row>
    <row r="18" spans="1:13" x14ac:dyDescent="0.25">
      <c r="A18" t="s">
        <v>48</v>
      </c>
      <c r="B18" s="2"/>
      <c r="C18">
        <v>354.54830769230767</v>
      </c>
      <c r="D18">
        <v>400.96087499999999</v>
      </c>
      <c r="E18" s="2">
        <v>324.89616666666672</v>
      </c>
      <c r="G18" s="2">
        <v>27</v>
      </c>
      <c r="H18" s="2">
        <v>35</v>
      </c>
      <c r="I18" s="2">
        <v>29</v>
      </c>
      <c r="J18" s="2"/>
      <c r="K18" s="2"/>
      <c r="L18" s="2"/>
      <c r="M18" s="2"/>
    </row>
    <row r="19" spans="1:13" x14ac:dyDescent="0.25">
      <c r="A19" t="s">
        <v>49</v>
      </c>
      <c r="B19" s="2"/>
      <c r="C19">
        <v>456.41435714285711</v>
      </c>
      <c r="D19">
        <v>463.48923529411758</v>
      </c>
      <c r="E19" s="2">
        <v>431.29249999999996</v>
      </c>
      <c r="G19" s="2">
        <v>27</v>
      </c>
      <c r="H19" s="2">
        <v>24</v>
      </c>
      <c r="I19" s="2">
        <v>25</v>
      </c>
      <c r="J19" s="2"/>
      <c r="K19" s="2"/>
      <c r="L19" s="2"/>
      <c r="M19" s="2"/>
    </row>
    <row r="20" spans="1:13" x14ac:dyDescent="0.25">
      <c r="A20" t="s">
        <v>50</v>
      </c>
      <c r="B20" s="2"/>
      <c r="C20">
        <v>455.54935294117649</v>
      </c>
      <c r="D20">
        <v>530.60494117647056</v>
      </c>
      <c r="E20" s="2">
        <v>521.63340000000005</v>
      </c>
      <c r="G20" s="2">
        <v>20</v>
      </c>
      <c r="H20" s="2">
        <v>21</v>
      </c>
      <c r="I20" s="2">
        <v>18</v>
      </c>
      <c r="J20" s="2"/>
      <c r="K20" s="2"/>
      <c r="L20" s="2"/>
      <c r="M20" s="2"/>
    </row>
    <row r="21" spans="1:13" x14ac:dyDescent="0.25">
      <c r="A21" t="s">
        <v>51</v>
      </c>
      <c r="B21" s="2"/>
      <c r="C21">
        <v>568.87148648648633</v>
      </c>
      <c r="D21">
        <v>550.36214634146359</v>
      </c>
      <c r="E21" s="2">
        <v>543.61729729729723</v>
      </c>
      <c r="G21" s="2">
        <v>4</v>
      </c>
      <c r="H21" s="2">
        <v>4</v>
      </c>
      <c r="I21" s="2">
        <v>6</v>
      </c>
      <c r="J21" s="2"/>
      <c r="K21" s="2"/>
      <c r="L21" s="2"/>
      <c r="M21" s="2"/>
    </row>
    <row r="22" spans="1:13" x14ac:dyDescent="0.25">
      <c r="A22" t="s">
        <v>52</v>
      </c>
      <c r="B22" s="2"/>
      <c r="C22">
        <v>404.84190909090916</v>
      </c>
      <c r="D22">
        <v>375.43783333333334</v>
      </c>
      <c r="E22" s="2">
        <v>356.97018749999995</v>
      </c>
      <c r="G22" s="2">
        <v>25</v>
      </c>
      <c r="H22" s="2">
        <v>27</v>
      </c>
      <c r="I22" s="2">
        <v>22</v>
      </c>
      <c r="J22" s="2"/>
      <c r="K22" s="2"/>
      <c r="L22" s="2"/>
      <c r="M22" s="2"/>
    </row>
    <row r="23" spans="1:13" x14ac:dyDescent="0.25">
      <c r="A23" t="s">
        <v>53</v>
      </c>
      <c r="B23" s="2"/>
      <c r="C23">
        <v>627.2776551724138</v>
      </c>
      <c r="D23">
        <v>646.84206250000011</v>
      </c>
      <c r="E23" s="2">
        <v>598.03765517241368</v>
      </c>
      <c r="G23" s="2">
        <v>10</v>
      </c>
      <c r="H23" s="2">
        <v>9</v>
      </c>
      <c r="I23" s="2">
        <v>13</v>
      </c>
      <c r="J23" s="2"/>
      <c r="K23" s="2"/>
      <c r="L23" s="2"/>
      <c r="M23" s="2"/>
    </row>
    <row r="24" spans="1:13" x14ac:dyDescent="0.25">
      <c r="A24" t="s">
        <v>54</v>
      </c>
      <c r="B24" s="2"/>
      <c r="C24">
        <v>647.07707407407406</v>
      </c>
      <c r="D24">
        <v>656.13792857142846</v>
      </c>
      <c r="E24" s="2">
        <v>633.87264705882353</v>
      </c>
      <c r="G24" s="2">
        <v>9</v>
      </c>
      <c r="H24" s="2">
        <v>7</v>
      </c>
      <c r="I24" s="2">
        <v>8</v>
      </c>
      <c r="J24" s="2"/>
      <c r="K24" s="2"/>
      <c r="L24" s="2"/>
      <c r="M24" s="2"/>
    </row>
    <row r="25" spans="1:13" x14ac:dyDescent="0.25">
      <c r="A25" t="s">
        <v>55</v>
      </c>
      <c r="B25" s="2"/>
      <c r="C25">
        <v>476.63007692307696</v>
      </c>
      <c r="D25">
        <v>384.20887499999992</v>
      </c>
      <c r="E25" s="2">
        <v>465.61769230769227</v>
      </c>
      <c r="G25" s="2">
        <v>24</v>
      </c>
      <c r="H25" s="2">
        <v>27</v>
      </c>
      <c r="I25" s="2">
        <v>30</v>
      </c>
      <c r="J25" s="2"/>
      <c r="K25" s="2"/>
      <c r="L25" s="2"/>
      <c r="M25" s="2"/>
    </row>
    <row r="26" spans="1:13" x14ac:dyDescent="0.25">
      <c r="A26" t="s">
        <v>56</v>
      </c>
      <c r="B26" s="2"/>
      <c r="C26">
        <v>511.72511111111118</v>
      </c>
      <c r="D26">
        <v>545.12447222222227</v>
      </c>
      <c r="E26" s="2">
        <v>509.59441935483875</v>
      </c>
      <c r="G26" s="2">
        <v>5</v>
      </c>
      <c r="H26" s="2">
        <v>9</v>
      </c>
      <c r="I26" s="2">
        <v>11</v>
      </c>
      <c r="J26" s="2"/>
      <c r="K26" s="2"/>
      <c r="L26" s="2"/>
      <c r="M26" s="2"/>
    </row>
    <row r="27" spans="1:13" x14ac:dyDescent="0.25">
      <c r="A27" t="s">
        <v>57</v>
      </c>
      <c r="B27" s="2"/>
      <c r="C27">
        <v>522.2084285714285</v>
      </c>
      <c r="D27">
        <v>518.072</v>
      </c>
      <c r="E27" s="2">
        <v>493.48149999999998</v>
      </c>
      <c r="G27" s="2">
        <v>4</v>
      </c>
      <c r="H27" s="2">
        <v>7</v>
      </c>
      <c r="I27" s="2">
        <v>9</v>
      </c>
      <c r="J27" s="2"/>
      <c r="K27" s="2"/>
      <c r="L27" s="2"/>
    </row>
    <row r="28" spans="1:13" x14ac:dyDescent="0.25">
      <c r="A28" t="s">
        <v>58</v>
      </c>
      <c r="C28">
        <v>627.35848717948704</v>
      </c>
      <c r="D28">
        <v>635.23556410256401</v>
      </c>
      <c r="E28">
        <v>650.26873684210523</v>
      </c>
      <c r="G28" s="2">
        <v>2</v>
      </c>
      <c r="H28">
        <v>5</v>
      </c>
      <c r="I28">
        <v>5</v>
      </c>
      <c r="K28" s="2"/>
      <c r="L28" s="2"/>
    </row>
    <row r="31" spans="1:13" x14ac:dyDescent="0.25">
      <c r="B31" t="s">
        <v>59</v>
      </c>
      <c r="C31">
        <f>AVERAGE(C3:C28)</f>
        <v>542.74046516354451</v>
      </c>
      <c r="D31">
        <f>AVERAGE(D3:D28)</f>
        <v>533.41245593194662</v>
      </c>
      <c r="E31">
        <f>AVERAGE(E3:E28)</f>
        <v>520.92944136158417</v>
      </c>
      <c r="G31">
        <f>AVERAGE(G3:G28)</f>
        <v>14.73076923076923</v>
      </c>
      <c r="H31">
        <f>AVERAGE(H3:H28)</f>
        <v>17.384615384615383</v>
      </c>
      <c r="I31">
        <f>AVERAGE(I3:I28)</f>
        <v>16.576923076923077</v>
      </c>
    </row>
    <row r="32" spans="1:13" x14ac:dyDescent="0.25">
      <c r="B32" t="s">
        <v>31</v>
      </c>
      <c r="C32">
        <f>STDEVA(C3:C28)</f>
        <v>107.89602824043338</v>
      </c>
      <c r="D32">
        <f t="shared" ref="D32:I32" si="0">STDEVA(D3:D28)</f>
        <v>109.09112234892517</v>
      </c>
      <c r="E32">
        <f t="shared" si="0"/>
        <v>112.77123575339614</v>
      </c>
      <c r="G32">
        <f t="shared" si="0"/>
        <v>9.5144424631512372</v>
      </c>
      <c r="H32">
        <f t="shared" si="0"/>
        <v>10.31533585716693</v>
      </c>
      <c r="I32">
        <f t="shared" si="0"/>
        <v>8.29058780508633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igh Proficient Bilinguals</vt:lpstr>
      <vt:lpstr>Low proficient Bilinguals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1-17T06:40:58Z</dcterms:modified>
</cp:coreProperties>
</file>